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C$23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99">
  <si>
    <t xml:space="preserve">TF family</t>
  </si>
  <si>
    <t xml:space="preserve">Unigene Number</t>
  </si>
  <si>
    <t xml:space="preserve">Unigene</t>
  </si>
  <si>
    <t xml:space="preserve">ZF-HD</t>
  </si>
  <si>
    <t xml:space="preserve">Unigene_77439,Unigene_78281,Unigene_30132,Unigene_53578,Unigene_56496,Unigene_63338,Unigene_65321,Unigene_47451,Unigene_56391,Unigene_59529,Unigene_66938,Unigene_73339,Unigene_48103,Unigene_48104,Unigene_49633,Unigene_78669,Unigene_17510,Unigene_32932,Unigene_34224,Unigene_41054,Unigene_48500,Unigene_53516,Unigene_60918,Unigene_48064,</t>
  </si>
  <si>
    <t xml:space="preserve">WRKY</t>
  </si>
  <si>
    <t xml:space="preserve">Unigene_44435,Unigene_49443,Unigene_68487,Unigene_79397,Unigene_70162,Unigene_42356,Unigene_58376,Unigene_39347,Unigene_39348,Unigene_44124,Unigene_44436,Unigene_66819,Unigene_50429,Unigene_50430,Unigene_6999,Unigene_7000,Unigene_40136,Unigene_44050,Unigene_60706,Unigene_6406,Unigene_7053,Unigene_7054,Unigene_17146,Unigene_27938,Unigene_27949,Unigene_6136,Unigene_30851,Unigene_30852,Unigene_30853,Unigene_30854,Unigene_61812,Unigene_65447,Unigene_56456,Unigene_57700,Unigene_61157,Unigene_72055,Unigene_60657,Unigene_29469,Unigene_38909,Unigene_38910,Unigene_44714,Unigene_66568,Unigene_37849,Unigene_32957,Unigene_53669,Unigene_50986,Unigene_53859,Unigene_70606,Unigene_8732,Unigene_14016,Unigene_45737,Unigene_50409,Unigene_50426,Unigene_73050,Unigene_9324,Unigene_9325,Unigene_13950,Unigene_14957,Unigene_27680,Unigene_32297,Unigene_44437,Unigene_49052,Unigene_35026,Unigene_35027,Unigene_35028,Unigene_35029,Unigene_59599,Unigene_17001,Unigene_22045,Unigene_28544,Unigene_31903,Unigene_40595,Unigene_42364,Unigene_50576,Unigene_12012,Unigene_23375,Unigene_23376,Unigene_67458,Unigene_49821,Unigene_55321,Unigene_42972,Unigene_63855,Unigene_64009,Unigene_74691,Unigene_46310,Unigene_55017,Unigene_7839,Unigene_47131,</t>
  </si>
  <si>
    <t xml:space="preserve">Whirly</t>
  </si>
  <si>
    <t xml:space="preserve">Unigene_16925,Unigene_47798,Unigene_30386,</t>
  </si>
  <si>
    <t xml:space="preserve">VOZ</t>
  </si>
  <si>
    <t xml:space="preserve">Unigene_11830,Unigene_21734,Unigene_23428,Unigene_34310,Unigene_38422,Unigene_32296,Unigene_32538,Unigene_33533,</t>
  </si>
  <si>
    <t xml:space="preserve">TUB</t>
  </si>
  <si>
    <t xml:space="preserve">Unigene_60914,Unigene_14335,Unigene_14336,Unigene_14337,Unigene_14338,Unigene_16311,Unigene_16312,Unigene_30277,Unigene_30278,Unigene_30279,Unigene_40111,Unigene_8630,Unigene_8631,Unigene_8632,Unigene_79002,Unigene_4750,Unigene_4751,Unigene_19731,Unigene_32997,Unigene_22723,Unigene_27828,Unigene_1662,Unigene_28785,Unigene_60032,Unigene_72940,Unigene_15339,Unigene_15340,</t>
  </si>
  <si>
    <t xml:space="preserve">Trihelix</t>
  </si>
  <si>
    <t xml:space="preserve">Unigene_73725,Unigene_44135,Unigene_59854,Unigene_65128,Unigene_67079,Unigene_76748,Unigene_31983,Unigene_31984,Unigene_31995,Unigene_46659,Unigene_22221,Unigene_22222,Unigene_3102,Unigene_3103,Unigene_18723,Unigene_63307,Unigene_8522,Unigene_26994,Unigene_30124,Unigene_30130,Unigene_30131,Unigene_62097,Unigene_41607,Unigene_9371,Unigene_16950,Unigene_21747,Unigene_65879,Unigene_12443,Unigene_18203,Unigene_19622,Unigene_19623,Unigene_20702,Unigene_1809,Unigene_10489,Unigene_16056,Unigene_56198,Unigene_57755,Unigene_1573,Unigene_19943,Unigene_29500,Unigene_2384,Unigene_5865,Unigene_11415,Unigene_12629,Unigene_26814,Unigene_39868,Unigene_60083,Unigene_63863,Unigene_70796,Unigene_73904,Unigene_78895,Unigene_29236,Unigene_29237,Unigene_41037,</t>
  </si>
  <si>
    <t xml:space="preserve">TCP</t>
  </si>
  <si>
    <t xml:space="preserve">Unigene_48167,Unigene_51343,Unigene_67979,Unigene_26058,Unigene_39551,Unigene_56096,Unigene_12152,Unigene_32356,Unigene_8125,Unigene_33369,Unigene_4333,Unigene_4334,Unigene_21567,Unigene_30502,Unigene_77430,Unigene_39214,Unigene_46737,Unigene_36555,Unigene_32658,Unigene_32659,Unigene_79192,Unigene_30297,Unigene_31325,Unigene_31337,Unigene_54589,Unigene_33712,Unigene_33713,Unigene_33714,Unigene_57336,Unigene_50452,Unigene_62733,Unigene_12005,Unigene_20100,Unigene_24626,Unigene_27317,Unigene_30911,Unigene_31930,Unigene_32715,Unigene_43079,Unigene_47154,</t>
  </si>
  <si>
    <t xml:space="preserve">SBP</t>
  </si>
  <si>
    <t xml:space="preserve">Unigene_56172,Unigene_5324,Unigene_10374,Unigene_19412,Unigene_21352,Unigene_25375,Unigene_25376,Unigene_52748,Unigene_36413,Unigene_57190,Unigene_68396,Unigene_71314,Unigene_58079,Unigene_63812,Unigene_74765,Unigene_4588,Unigene_14576,Unigene_8382,Unigene_8383,Unigene_8384,Unigene_48826,Unigene_77461,</t>
  </si>
  <si>
    <t xml:space="preserve">REM</t>
  </si>
  <si>
    <t xml:space="preserve">Unigene_1196,Unigene_10244,Unigene_15945,Unigene_15946,Unigene_13048,Unigene_32922,Unigene_50855,Unigene_53896,Unigene_54257,Unigene_53715,Unigene_70189,Unigene_70389,Unigene_76948,</t>
  </si>
  <si>
    <t xml:space="preserve">RAV</t>
  </si>
  <si>
    <t xml:space="preserve">Unigene_37009,Unigene_45559,Unigene_55382,Unigene_65756,Unigene_74980,Unigene_31341,Unigene_31342,Unigene_51773,Unigene_65606,Unigene_52738,Unigene_52739,Unigene_56213,Unigene_58465,Unigene_69797,Unigene_60418,Unigene_70588,</t>
  </si>
  <si>
    <t xml:space="preserve">PHD</t>
  </si>
  <si>
    <t xml:space="preserve">Unigene_1354,Unigene_1355,Unigene_25987,Unigene_26006,Unigene_25070,Unigene_61031,Unigene_2310,Unigene_3694,Unigene_22883,Unigene_22884,Unigene_22885,Unigene_28133,Unigene_19894,Unigene_34882,</t>
  </si>
  <si>
    <t xml:space="preserve">Orphan</t>
  </si>
  <si>
    <t xml:space="preserve">Unigene_18828,Unigene_18829,Unigene_27370,Unigene_58587,</t>
  </si>
  <si>
    <t xml:space="preserve">NLP</t>
  </si>
  <si>
    <t xml:space="preserve">Unigene_27473,Unigene_38906,Unigene_38907,Unigene_41666,Unigene_48715,Unigene_50696,Unigene_44407,Unigene_44408,Unigene_61218,Unigene_39154,Unigene_50697,Unigene_11840,Unigene_17504,Unigene_20231,Unigene_35323,Unigene_13582,Unigene_13583,Unigene_13584,Unigene_49605,Unigene_67951,Unigene_70860,Unigene_23081,Unigene_30110,Unigene_37694,Unigene_48817,Unigene_56536,Unigene_65467,Unigene_57199,Unigene_68745,Unigene_77017,</t>
  </si>
  <si>
    <t xml:space="preserve">NAC</t>
  </si>
  <si>
    <t xml:space="preserve">Unigene_43702,Unigene_46244,Unigene_55085,Unigene_65378,Unigene_13153,Unigene_18476,Unigene_19822,Unigene_56627,Unigene_7745,Unigene_17621,Unigene_17823,Unigene_17825,Unigene_20077,Unigene_9092,Unigene_26995,Unigene_77109,Unigene_22955,Unigene_26962,Unigene_33424,Unigene_47387,Unigene_74635,Unigene_78765,Unigene_29606,Unigene_40737,Unigene_34124,Unigene_71828,Unigene_43375,Unigene_72341,Unigene_9066,Unigene_13714,Unigene_76957,Unigene_67130,Unigene_29250,Unigene_57005,Unigene_57208,Unigene_5212,Unigene_5213,Unigene_5259,Unigene_6427,Unigene_7017,Unigene_7018,Unigene_13040,Unigene_14003,Unigene_68710,Unigene_5258,Unigene_33471,Unigene_40433,Unigene_40434,Unigene_58980,Unigene_1091,Unigene_1114,Unigene_4121,Unigene_4122,Unigene_4136,Unigene_10202,Unigene_50289,Unigene_63704,Unigene_58182,Unigene_24566,Unigene_24567,Unigene_1084,Unigene_2722,Unigene_24949,Unigene_18012,Unigene_51172,Unigene_73250,Unigene_73251,Unigene_14670,Unigene_14671,Unigene_72632,Unigene_1893,Unigene_8400,Unigene_10544,Unigene_17883,Unigene_30630,Unigene_5448,Unigene_19341,Unigene_52215,Unigene_1602,Unigene_1603,Unigene_12416,Unigene_13989,Unigene_13990,Unigene_30767,Unigene_9069,Unigene_9070,Unigene_47528,Unigene_50953,Unigene_44078,Unigene_47326,Unigene_54041,Unigene_19391,Unigene_41347,Unigene_79418,Unigene_9529,Unigene_16632,Unigene_35986,Unigene_44149,Unigene_49721,</t>
  </si>
  <si>
    <t xml:space="preserve">MYB-related</t>
  </si>
  <si>
    <t xml:space="preserve">Unigene_3660,Unigene_3662,Unigene_8224,Unigene_24303,</t>
  </si>
  <si>
    <t xml:space="preserve">MYB</t>
  </si>
  <si>
    <t xml:space="preserve">Unigene_620,Unigene_639,Unigene_640,Unigene_641,Unigene_642,Unigene_4147,Unigene_4712,Unigene_31877,Unigene_32412,Unigene_53878,Unigene_54363,Unigene_73523,Unigene_43725,Unigene_3825,Unigene_59080,Unigene_74736,Unigene_61343,Unigene_43167,Unigene_42930,Unigene_32411,Unigene_54136,Unigene_61472,Unigene_73889,Unigene_50123,Unigene_50124,Unigene_57487,Unigene_47714,Unigene_26429,Unigene_26430,Unigene_26431,Unigene_32290,Unigene_63418,Unigene_15691,Unigene_15692,Unigene_15705,Unigene_15706,Unigene_52565,Unigene_43480,Unigene_59330,Unigene_52699,Unigene_54797,Unigene_23895,Unigene_23896,Unigene_40574,Unigene_48672,Unigene_42895,Unigene_56838,Unigene_65311,Unigene_3520,Unigene_16824,Unigene_51050,Unigene_17036,Unigene_17037,Unigene_35545,Unigene_36024,Unigene_61966,Unigene_69002,Unigene_24023,Unigene_77216,Unigene_65074,Unigene_73802,Unigene_6535,Unigene_46312,Unigene_52022,Unigene_41029,Unigene_41030,Unigene_23703,Unigene_23704,Unigene_26683,Unigene_51466,Unigene_61996,Unigene_14164,Unigene_28295,Unigene_34742,Unigene_20916,Unigene_20917,Unigene_67086,Unigene_19284,Unigene_21215,Unigene_44968,Unigene_62770,Unigene_68409,Unigene_48279,Unigene_58280,Unigene_36079,Unigene_43934,Unigene_45894,Unigene_55111,Unigene_9306,Unigene_69907,Unigene_24259,Unigene_36191,Unigene_57795,Unigene_64178,Unigene_69000,Unigene_62456,Unigene_41313,Unigene_41314,Unigene_41315,Unigene_26883,</t>
  </si>
  <si>
    <t xml:space="preserve">MADS</t>
  </si>
  <si>
    <t xml:space="preserve">Unigene_43813,Unigene_43814,Unigene_60781,Unigene_1801,Unigene_1802,Unigene_3407,Unigene_26838,Unigene_26853,Unigene_46549,Unigene_20219,Unigene_48670,Unigene_50037,Unigene_71397,Unigene_587,Unigene_58909,Unigene_72926,Unigene_65211,Unigene_10129,Unigene_21793,Unigene_22293,Unigene_41927,Unigene_42,Unigene_43,Unigene_54,Unigene_7923,Unigene_17356,Unigene_41680,Unigene_29039,Unigene_2708,Unigene_2709,Unigene_2719,Unigene_2720,Unigene_15596,Unigene_20613,Unigene_17271,Unigene_21295,Unigene_12274,Unigene_12275,Unigene_34834,Unigene_34835,Unigene_3512,Unigene_1704,Unigene_28105,Unigene_76116,Unigene_78780,Unigene_71547,Unigene_32064,Unigene_47860,Unigene_60025,</t>
  </si>
  <si>
    <t xml:space="preserve">JUMONJI</t>
  </si>
  <si>
    <t xml:space="preserve">Unigene_23737,Unigene_24800,Unigene_24801,Unigene_27865,Unigene_41437,Unigene_35749,Unigene_35751,Unigene_44161,Unigene_44162,Unigene_44163,Unigene_45135,Unigene_60691,Unigene_62996,Unigene_70634,Unigene_35750,Unigene_74155,Unigene_1944,Unigene_2974,Unigene_8707,Unigene_14679,</t>
  </si>
  <si>
    <t xml:space="preserve">HSF</t>
  </si>
  <si>
    <t xml:space="preserve">Unigene_55947,Unigene_55955,Unigene_26173,Unigene_26174,Unigene_26175,Unigene_46540,Unigene_25348,Unigene_47764,Unigene_48135,Unigene_48620,Unigene_68263,Unigene_54609,Unigene_1930,Unigene_23766,Unigene_33092,Unigene_3688,Unigene_4872,Unigene_53333,Unigene_59103,Unigene_34108,Unigene_33502,Unigene_48641,Unigene_5827,Unigene_10199,Unigene_52478,Unigene_55997,Unigene_41647,Unigene_49678,</t>
  </si>
  <si>
    <t xml:space="preserve">Homeobox</t>
  </si>
  <si>
    <t xml:space="preserve">Unigene_31527,Unigene_37902,Unigene_37903,Unigene_40559,Unigene_32914,Unigene_33624,Unigene_38572,Unigene_40039,Unigene_53286,Unigene_54307,Unigene_55967,Unigene_56404,Unigene_70662,Unigene_8545,Unigene_12237,Unigene_15151,Unigene_56348,Unigene_67545,Unigene_79323,Unigene_6260,Unigene_6261,Unigene_16959,Unigene_16960,Unigene_10455,Unigene_24764,Unigene_7214,Unigene_14116,Unigene_37913,Unigene_37914,Unigene_66287,Unigene_5038,Unigene_5039,Unigene_7394,Unigene_43336,Unigene_75534,Unigene_74416,Unigene_47462,Unigene_26806,Unigene_32915,Unigene_54306,Unigene_57093,Unigene_68106,Unigene_69956,Unigene_73582,Unigene_75696,Unigene_15298,Unigene_15299,Unigene_15300,Unigene_21948,Unigene_61236,Unigene_13477,Unigene_13508,Unigene_41580,Unigene_56932,Unigene_37736,Unigene_70237,Unigene_7782,Unigene_5383,Unigene_9085,Unigene_38328,Unigene_46767,Unigene_19007,Unigene_32108,Unigene_61990,Unigene_50023,Unigene_50187,Unigene_50188,Unigene_59580,Unigene_59787,Unigene_65498,Unigene_5056,Unigene_5057,Unigene_5058,Unigene_439,Unigene_4805,Unigene_4806,Unigene_24848,Unigene_31312,Unigene_78036,Unigene_78165,Unigene_15202,Unigene_38105,Unigene_49563,Unigene_12946,Unigene_12947,Unigene_25537,Unigene_59821,Unigene_64481,Unigene_5500,Unigene_28888,Unigene_57878,Unigene_57879,Unigene_58793,Unigene_10186,Unigene_14203,Unigene_14204,Unigene_14205,Unigene_23001,Unigene_14706,Unigene_33293,Unigene_19239,Unigene_19240,Unigene_22124,Unigene_22125,Unigene_78431,Unigene_38340,Unigene_38341,Unigene_47350,Unigene_15999,Unigene_25927,Unigene_38289,Unigene_53991,Unigene_73164,Unigene_4419,Unigene_4420,Unigene_15293,Unigene_32741,Unigene_51281,Unigene_71718,Unigene_72596,Unigene_75979,Unigene_67688,Unigene_76779,Unigene_6200,Unigene_40604,Unigene_55486,Unigene_58166,Unigene_22473,Unigene_18196,Unigene_18197,Unigene_35310,Unigene_803,Unigene_18116,Unigene_24907,Unigene_9084,Unigene_839,Unigene_16822,Unigene_21696,Unigene_73350,Unigene_19406,Unigene_16184,Unigene_56122,Unigene_584,Unigene_598,Unigene_6744,Unigene_6745,Unigene_3082,Unigene_3083,Unigene_37141,Unigene_21156,Unigene_27566,Unigene_27567,Unigene_34867,Unigene_49655,Unigene_36093,Unigene_36094,Unigene_40968,Unigene_44478,Unigene_78091,Unigene_23166,Unigene_33963,Unigene_55913,Unigene_76183,</t>
  </si>
  <si>
    <t xml:space="preserve">GRF</t>
  </si>
  <si>
    <t xml:space="preserve">Unigene_69695,Unigene_42619,Unigene_42620,Unigene_49584,Unigene_13781,Unigene_20566,Unigene_38697,Unigene_49927,Unigene_40263,Unigene_56140,Unigene_35246,Unigene_39352,Unigene_49014,Unigene_56008,Unigene_63225,Unigene_64415,Unigene_65064,</t>
  </si>
  <si>
    <t xml:space="preserve">GRAS</t>
  </si>
  <si>
    <t xml:space="preserve">Unigene_44505,Unigene_64878,Unigene_74824,Unigene_3058,Unigene_3059,Unigene_585,Unigene_14812,Unigene_15194,Unigene_32484,Unigene_12705,Unigene_38566,Unigene_38567,Unigene_963,Unigene_18578,Unigene_28169,Unigene_28170,Unigene_28171,Unigene_38157,Unigene_38159,Unigene_23287,Unigene_355,Unigene_5936,Unigene_5937,Unigene_54029,Unigene_63183,Unigene_77970,Unigene_24904,Unigene_25504,Unigene_35056,Unigene_43850,Unigene_48198,Unigene_55622,Unigene_55623,Unigene_18924,Unigene_18925,Unigene_42829,Unigene_48903,Unigene_74620,Unigene_79328,Unigene_43836,Unigene_35860,Unigene_52380,Unigene_52156,Unigene_29766,Unigene_9555,Unigene_9556,Unigene_11405,Unigene_31418,Unigene_33408,Unigene_54743,Unigene_39107,Unigene_39108,Unigene_39109,Unigene_41851,Unigene_54620,Unigene_54621,Unigene_44925,Unigene_53269,Unigene_59054,Unigene_25563,Unigene_30038,Unigene_34505,Unigene_2773,Unigene_48219,Unigene_18423,Unigene_40003,Unigene_4658,Unigene_4659,</t>
  </si>
  <si>
    <t xml:space="preserve">GeBP</t>
  </si>
  <si>
    <t xml:space="preserve">Unigene_2908,Unigene_10730,Unigene_44344,Unigene_47902,Unigene_2925,Unigene_10713,Unigene_31675,</t>
  </si>
  <si>
    <t xml:space="preserve">G2-like</t>
  </si>
  <si>
    <t xml:space="preserve">Unigene_43883,Unigene_57886,Unigene_46219,Unigene_48289,Unigene_51282,Unigene_5201,Unigene_5202,Unigene_9286,Unigene_15715,Unigene_15716,Unigene_51746,Unigene_73598,Unigene_66794,Unigene_75579,Unigene_67626,Unigene_56628,Unigene_69099,Unigene_12024,Unigene_42240,Unigene_42241,Unigene_47390,Unigene_2398,Unigene_68825,Unigene_72757,Unigene_9827,Unigene_14302,Unigene_51662,Unigene_57314,Unigene_60958,Unigene_12134,Unigene_12135,Unigene_12136,Unigene_24252,Unigene_55515,Unigene_26112,Unigene_26113,Unigene_52886,Unigene_58572,Unigene_69026,Unigene_12137,Unigene_19885,Unigene_15514,Unigene_15515,Unigene_23475,Unigene_18610,Unigene_22487,Unigene_22488,Unigene_22503,Unigene_9486,Unigene_24032,Unigene_27237,Unigene_31681,Unigene_31682,Unigene_35083,Unigene_37975,Unigene_25007,Unigene_59586,Unigene_40680,Unigene_10882,Unigene_12515,Unigene_29005,Unigene_33027,Unigene_34989,Unigene_39401,Unigene_49490,Unigene_71340,Unigene_61351,</t>
  </si>
  <si>
    <t xml:space="preserve">EIL</t>
  </si>
  <si>
    <t xml:space="preserve">Unigene_11319,Unigene_35707,Unigene_41746,Unigene_58459,Unigene_65176,Unigene_30693,Unigene_31763,Unigene_34759,Unigene_1738,Unigene_8568,Unigene_15758,Unigene_16336,Unigene_27216,Unigene_28160,Unigene_47028,Unigene_55471,</t>
  </si>
  <si>
    <t xml:space="preserve">E2F-DP</t>
  </si>
  <si>
    <t xml:space="preserve">Unigene_60222,Unigene_43268,Unigene_27278,Unigene_4336,Unigene_17065,Unigene_20710,Unigene_62972,Unigene_78539,Unigene_8982,Unigene_11170,Unigene_26332,Unigene_45843,</t>
  </si>
  <si>
    <t xml:space="preserve">CPP</t>
  </si>
  <si>
    <t xml:space="preserve">Unigene_24808,Unigene_52806,Unigene_7140,Unigene_10526,Unigene_3021,Unigene_31162,Unigene_38459,Unigene_38460,Unigene_38461,Unigene_60893,Unigene_32402,Unigene_53506,Unigene_69461,</t>
  </si>
  <si>
    <t xml:space="preserve">CCAAT-HAP5</t>
  </si>
  <si>
    <t xml:space="preserve">Unigene_42014,Unigene_42381,Unigene_48700,Unigene_8667,Unigene_14583,Unigene_19560,Unigene_26695,Unigene_32460,Unigene_4353,Unigene_17206,Unigene_17207,Unigene_18371,Unigene_22731,Unigene_10634,Unigene_17275,Unigene_31795,Unigene_10633,Unigene_17274,Unigene_22410,</t>
  </si>
  <si>
    <t xml:space="preserve">CCAAT-HAP3</t>
  </si>
  <si>
    <t xml:space="preserve">Unigene_20285,Unigene_20527,Unigene_32806,Unigene_10302,Unigene_10303,Unigene_28849,Unigene_38100,Unigene_45309,Unigene_16274,Unigene_16286,Unigene_21417,Unigene_23658,Unigene_23659,Unigene_28480,Unigene_45310,Unigene_77136,Unigene_4870,Unigene_4871,Unigene_19971,Unigene_37525,Unigene_41438,Unigene_2633,Unigene_3880,Unigene_14753,Unigene_20215,Unigene_31244,Unigene_41472,</t>
  </si>
  <si>
    <t xml:space="preserve">CCAAT-HAP2</t>
  </si>
  <si>
    <t xml:space="preserve">Unigene_44848,Unigene_7836,Unigene_48358,Unigene_48359,Unigene_48360,Unigene_33944,Unigene_78680,Unigene_11228,Unigene_28050,Unigene_28051,Unigene_36945,Unigene_39620,Unigene_43414,Unigene_8001,Unigene_10956,Unigene_10957,Unigene_15805,Unigene_16916,Unigene_23043,Unigene_46550,Unigene_78484,</t>
  </si>
  <si>
    <t xml:space="preserve">CAMTA</t>
  </si>
  <si>
    <t xml:space="preserve">Unigene_27078,Unigene_30827,Unigene_33796,Unigene_1386,Unigene_36005,Unigene_36908,Unigene_707,Unigene_5952,Unigene_5953,Unigene_18888,Unigene_11062,Unigene_16309,Unigene_29467,</t>
  </si>
  <si>
    <t xml:space="preserve">C3H</t>
  </si>
  <si>
    <t xml:space="preserve">Unigene_32451,Unigene_41592,Unigene_1254,Unigene_1255,Unigene_1256,Unigene_1257,Unigene_62891,Unigene_16436,Unigene_16437,Unigene_28430,Unigene_27527,Unigene_8742,Unigene_13988,Unigene_18908,Unigene_18909,Unigene_18910,Unigene_18911,Unigene_22026,Unigene_22315,Unigene_25718,Unigene_25719,Unigene_45803,Unigene_2033,Unigene_60533,Unigene_33620,Unigene_6775,Unigene_26138,Unigene_42036,Unigene_43430,Unigene_13273,Unigene_42385,Unigene_29744,Unigene_55204,Unigene_59219,Unigene_40472,Unigene_40473,Unigene_16461,Unigene_23732,Unigene_26087,Unigene_10002,Unigene_11663,Unigene_11664,Unigene_14071,Unigene_14072,Unigene_53026,Unigene_53082,Unigene_14524,Unigene_30163,Unigene_3554,Unigene_35568,Unigene_23403,Unigene_21523,Unigene_61182,Unigene_63469,Unigene_21598,Unigene_32164,Unigene_47751,Unigene_59270,Unigene_68385,Unigene_42887,Unigene_54979,Unigene_11226,Unigene_11227,Unigene_28777,Unigene_31958,Unigene_31959,Unigene_37158,Unigene_48052,Unigene_67394,Unigene_4483,Unigene_4485,Unigene_23920,Unigene_23975,Unigene_33274,Unigene_61195,Unigene_58954,Unigene_67142,Unigene_51039,Unigene_62559,Unigene_18569,Unigene_18570,Unigene_24215,Unigene_24534,Unigene_64191,Unigene_64192,Unigene_3759,Unigene_11158,Unigene_30947,Unigene_30948,Unigene_42007,Unigene_43709,Unigene_51045,Unigene_60905,Unigene_64063,Unigene_74746,Unigene_47491,Unigene_68277,Unigene_22877,Unigene_50207,Unigene_24738,Unigene_62646,Unigene_60505,Unigene_74347,Unigene_11902,Unigene_8387,Unigene_27479,Unigene_60043,Unigene_22943,Unigene_39346,Unigene_46451,Unigene_64772,Unigene_13821,Unigene_18552,Unigene_18553,Unigene_27533,Unigene_27534,Unigene_41850,Unigene_4052,Unigene_4053,Unigene_30326,Unigene_3964,Unigene_12030,Unigene_12044,Unigene_28686,Unigene_54101,Unigene_4382,Unigene_72431,Unigene_2526,Unigene_2528,Unigene_2529,Unigene_2530,Unigene_8645,Unigene_7209,Unigene_7210,Unigene_7229,Unigene_7230,Unigene_43888,Unigene_32947,Unigene_36466,Unigene_45684,Unigene_48310,Unigene_45791,Unigene_44799,Unigene_55138,Unigene_55149,Unigene_55150,Unigene_73140,Unigene_77350,Unigene_78173,Unigene_28600,Unigene_52077,Unigene_76511,Unigene_74845,Unigene_27459,Unigene_46528,Unigene_54190,Unigene_2630,Unigene_2631,Unigene_71336,Unigene_58152,Unigene_61799,Unigene_10678,Unigene_10700,Unigene_27735,Unigene_37204,Unigene_45943,Unigene_36601,Unigene_36602,Unigene_36603,Unigene_37702,Unigene_6108,Unigene_23209,Unigene_31192,Unigene_66309,Unigene_45255,Unigene_11635,Unigene_11671,Unigene_13411,Unigene_26640,Unigene_78515,Unigene_18921,Unigene_18922,Unigene_50328,Unigene_74120,Unigene_62314,Unigene_76707,Unigene_45677,Unigene_6512,Unigene_41035,Unigene_18175,Unigene_20530,Unigene_20562,Unigene_28778,Unigene_59852,Unigene_14734,Unigene_42596,Unigene_23529,Unigene_37737,Unigene_22946,Unigene_22947,Unigene_43475,Unigene_43824,Unigene_54038,Unigene_58432,Unigene_14326,Unigene_36838,Unigene_36839,Unigene_36870,Unigene_38740,Unigene_71011,Unigene_14493,Unigene_14536,Unigene_22380,Unigene_29476,Unigene_65214,</t>
  </si>
  <si>
    <t xml:space="preserve">C2H2</t>
  </si>
  <si>
    <t xml:space="preserve">Unigene_18630,Unigene_34163,Unigene_41905,Unigene_61659,Unigene_73911,Unigene_77555,Unigene_7136,Unigene_7137,Unigene_22752,Unigene_39878,Unigene_72585,Unigene_49417,Unigene_55044,Unigene_64204,Unigene_72606,Unigene_20756,Unigene_74856,Unigene_53546,Unigene_73846,Unigene_47741,Unigene_55438,Unigene_78882,Unigene_30656,Unigene_42199,Unigene_49962,Unigene_49963,Unigene_16398,Unigene_16399,Unigene_20138,Unigene_36544,Unigene_38267,Unigene_39149,Unigene_49690,Unigene_58287,Unigene_27611,Unigene_27631,Unigene_29355,Unigene_29369,Unigene_30861,Unigene_62462,Unigene_68754,Unigene_7252,Unigene_7253,Unigene_13258,Unigene_13259,Unigene_15390,Unigene_30832,Unigene_13257,Unigene_5352,Unigene_36056,Unigene_29735,Unigene_10411,Unigene_10412,Unigene_12691,Unigene_12715,Unigene_20715,Unigene_20716,Unigene_20717,Unigene_12330,Unigene_45570,Unigene_54728,Unigene_55399,Unigene_55400,Unigene_33632,Unigene_41156,Unigene_34058,Unigene_59492,Unigene_16200,Unigene_57380,Unigene_68628,Unigene_70726,Unigene_37669,Unigene_49518,Unigene_63913,Unigene_8788,Unigene_8789,Unigene_42072,Unigene_42073,Unigene_5137,Unigene_8393,Unigene_18110,Unigene_26785,Unigene_27202,Unigene_33924,Unigene_57057,Unigene_5134,Unigene_5135,Unigene_5136,Unigene_8392,Unigene_20724,Unigene_21719,Unigene_26205,Unigene_31698,Unigene_617,Unigene_618,Unigene_44955,Unigene_9844,Unigene_9845,Unigene_48133,Unigene_53564,Unigene_69922,Unigene_12319,Unigene_17608,Unigene_24527,Unigene_43033,Unigene_8511,Unigene_8621,Unigene_18935,Unigene_61884,Unigene_71203,Unigene_24892,Unigene_24893,Unigene_15947,Unigene_14134,Unigene_14146,Unigene_28983,Unigene_6498,Unigene_6499,Unigene_20444,Unigene_31020,Unigene_28827,Unigene_28828,Unigene_30196,Unigene_30197,Unigene_46561,Unigene_24991,Unigene_44826,Unigene_40754,Unigene_32454,Unigene_42688,Unigene_63606,Unigene_69517,Unigene_3439,Unigene_11826,Unigene_6263,Unigene_6264,Unigene_6265,Unigene_15084,Unigene_33847,Unigene_40611,Unigene_41954,Unigene_45397,Unigene_45838,Unigene_45839,Unigene_48172,Unigene_48376,Unigene_48538,Unigene_54399,Unigene_6209,Unigene_18239,Unigene_11474,Unigene_11475,Unigene_11489,Unigene_23519,Unigene_23520,Unigene_35572,Unigene_35573,Unigene_35297,Unigene_26236,Unigene_28335,Unigene_33626,Unigene_34028,Unigene_34029,Unigene_14158,Unigene_14159,Unigene_29660,Unigene_42656,Unigene_42657,Unigene_56501,Unigene_59672,Unigene_62811,Unigene_66146,Unigene_78198,Unigene_42999,Unigene_52014,Unigene_59056,Unigene_67436,Unigene_70861,Unigene_5515,Unigene_5516,Unigene_5517,Unigene_12480,Unigene_28289,Unigene_28290,Unigene_28291,Unigene_28292,Unigene_41095,Unigene_50956,Unigene_10122,Unigene_10123,Unigene_28318,Unigene_33833,Unigene_30668,Unigene_55370,Unigene_66925,Unigene_75419,Unigene_1721,Unigene_4000,Unigene_41451,Unigene_13793,Unigene_13794,Unigene_33096,Unigene_38727,Unigene_27597,Unigene_27598,Unigene_43446,Unigene_59040,Unigene_69736,Unigene_22194,Unigene_26193,Unigene_28692,Unigene_77014,Unigene_37277,Unigene_40746,Unigene_76921,Unigene_69018,Unigene_12470,Unigene_12471,Unigene_53106,Unigene_64500,Unigene_64628,Unigene_7348,Unigene_7349,Unigene_51732,Unigene_29328,Unigene_29329,Unigene_33736,Unigene_33738,Unigene_55225,Unigene_55842,Unigene_26976,Unigene_30248,Unigene_17150,Unigene_35608,Unigene_35610,Unigene_35611,Unigene_40045,Unigene_8270,Unigene_18043,Unigene_53114,Unigene_63679,Unigene_43806,Unigene_2273,Unigene_2274,Unigene_24115,Unigene_45051,Unigene_61733,Unigene_72981,Unigene_78947,Unigene_56902,Unigene_6134,Unigene_25102,Unigene_60644,Unigene_15087,Unigene_15088,Unigene_50488,Unigene_76987,Unigene_4523,Unigene_27928,Unigene_28196,Unigene_39327,Unigene_48002,Unigene_72183,Unigene_70461,Unigene_14518,Unigene_72148,Unigene_1895,Unigene_1931,Unigene_1932,Unigene_1933,Unigene_2326,Unigene_2327,Unigene_13937,Unigene_26620,Unigene_26621,Unigene_27111,Unigene_36138,Unigene_39828,Unigene_55293,Unigene_65213,Unigene_18259,Unigene_18261,Unigene_18262,Unigene_24451,Unigene_40297,Unigene_52798,Unigene_29577,Unigene_33769,Unigene_23103,Unigene_33972,Unigene_37911,Unigene_38844,Unigene_52931,Unigene_13056,Unigene_27399,Unigene_28579,Unigene_42002,Unigene_42278,Unigene_7629,Unigene_37995,Unigene_47787,Unigene_62703,Unigene_72566,Unigene_55795,Unigene_74129,Unigene_20764,Unigene_21048,Unigene_4533,Unigene_40936,Unigene_23161,Unigene_41935,Unigene_53095,Unigene_6738,Unigene_17871,Unigene_51091,Unigene_71418,</t>
  </si>
  <si>
    <t xml:space="preserve">C2C2-YABBY</t>
  </si>
  <si>
    <t xml:space="preserve">Unigene_21662,Unigene_78805,Unigene_74915,Unigene_56752,</t>
  </si>
  <si>
    <t xml:space="preserve">C2C2-Gata</t>
  </si>
  <si>
    <t xml:space="preserve">Unigene_1316,Unigene_28989,Unigene_46648,Unigene_46649,Unigene_60049,Unigene_61309,Unigene_40028,Unigene_71384,Unigene_24994,Unigene_24995,Unigene_43928,Unigene_3564,Unigene_3565,Unigene_10569,Unigene_15722,Unigene_19963,Unigene_30174,Unigene_9619,Unigene_28036,Unigene_42159,Unigene_45640,Unigene_38691,Unigene_38692,Unigene_41119,Unigene_42085,Unigene_47871,Unigene_3535,Unigene_3536,Unigene_27960,Unigene_32110,Unigene_10737,Unigene_31384,Unigene_31385,Unigene_40524,Unigene_40540,Unigene_25570,Unigene_25597,Unigene_21123,Unigene_21124,Unigene_34384,Unigene_40922,Unigene_43192,Unigene_46968,Unigene_15152,Unigene_56741,Unigene_61507,Unigene_75194,Unigene_11966,Unigene_59935,Unigene_64902,</t>
  </si>
  <si>
    <t xml:space="preserve">C2C2-Dof</t>
  </si>
  <si>
    <t xml:space="preserve">Unigene_27173,Unigene_30895,Unigene_58549,Unigene_62438,Unigene_39677,Unigene_39678,Unigene_8963,Unigene_35673,Unigene_40153,Unigene_55850,Unigene_72526,Unigene_46470,Unigene_19363,Unigene_63954,Unigene_74568,Unigene_23667,Unigene_51007,Unigene_1047,Unigene_25587,Unigene_25588,Unigene_25590,Unigene_35280,Unigene_20999,Unigene_21001,Unigene_25679,Unigene_28269,Unigene_35675,Unigene_68467,Unigene_21610,Unigene_42518,Unigene_66127,Unigene_75787,Unigene_3861,Unigene_20767,Unigene_19421,Unigene_22679,Unigene_36025,Unigene_1620,Unigene_37653,Unigene_21820,Unigene_47403,Unigene_41176,Unigene_47139,Unigene_29505,Unigene_30764,Unigene_64304,Unigene_29528,Unigene_49322,Unigene_63669,Unigene_76280,</t>
  </si>
  <si>
    <t xml:space="preserve">C2C2-CO-like</t>
  </si>
  <si>
    <t xml:space="preserve">Unigene_8676,Unigene_8677,Unigene_8678,Unigene_16349,Unigene_34056,Unigene_35678,Unigene_45824,Unigene_26487,Unigene_10671,Unigene_43418,Unigene_3513,Unigene_19999,Unigene_49380,Unigene_53907,Unigene_27963,Unigene_5302,Unigene_5303,Unigene_25933,Unigene_25934,Unigene_25935,Unigene_37605,Unigene_57458,Unigene_41929,Unigene_4938,Unigene_18726,Unigene_8652,Unigene_57933,Unigene_60454,Unigene_48860,Unigene_74501,Unigene_6172,Unigene_14352,Unigene_62679,Unigene_66975,Unigene_6507,Unigene_59746,Unigene_24698,Unigene_34462,Unigene_39044,Unigene_46491,Unigene_48361,</t>
  </si>
  <si>
    <t xml:space="preserve">BZR</t>
  </si>
  <si>
    <t xml:space="preserve">Unigene_6637,Unigene_75615,Unigene_53249,Unigene_10493,Unigene_10494,Unigene_27225,Unigene_65942,</t>
  </si>
  <si>
    <t xml:space="preserve">bZIP</t>
  </si>
  <si>
    <t xml:space="preserve">Unigene_10305,Unigene_19727,Unigene_21298,Unigene_11803,Unigene_11804,Unigene_11805,Unigene_12745,Unigene_79454,Unigene_65618,Unigene_19891,Unigene_36121,Unigene_45148,Unigene_31719,Unigene_33640,Unigene_60097,Unigene_6513,Unigene_6514,Unigene_16494,Unigene_78006,Unigene_17151,Unigene_17152,Unigene_56489,Unigene_16373,Unigene_42296,Unigene_66332,Unigene_1020,Unigene_30765,Unigene_39390,Unigene_572,Unigene_15576,Unigene_15878,Unigene_28440,Unigene_19140,Unigene_34899,Unigene_10278,Unigene_10279,Unigene_10280,Unigene_10304,Unigene_27113,Unigene_30976,Unigene_38473,Unigene_47376,Unigene_54839,Unigene_2375,Unigene_24968,Unigene_50393,Unigene_53086,Unigene_21037,Unigene_21038,Unigene_23961,Unigene_18492,Unigene_26701,Unigene_72785,Unigene_15826,Unigene_50254,Unigene_20289,Unigene_6049,Unigene_6074,Unigene_14489,Unigene_15960,Unigene_22931,Unigene_60823,Unigene_6885,Unigene_6886,Unigene_17672,Unigene_23252,Unigene_44464,Unigene_79433,Unigene_30127,Unigene_56157,Unigene_33991,Unigene_39559,Unigene_62820,Unigene_77297,Unigene_79326,Unigene_9177,Unigene_9178,Unigene_9179,Unigene_16092,Unigene_36980,Unigene_6036,Unigene_6037,Unigene_7715,Unigene_8213,Unigene_10755,Unigene_14718,Unigene_14719,Unigene_14720,Unigene_33743,Unigene_40653,Unigene_40654,Unigene_45802,Unigene_68679,Unigene_2569,Unigene_2570,Unigene_9969,Unigene_9970,Unigene_14262,Unigene_69197,Unigene_69199,Unigene_73792,Unigene_18646,Unigene_32775,Unigene_9937,Unigene_11727,Unigene_43121,Unigene_66890,Unigene_77403,Unigene_36669,Unigene_54471,Unigene_11942,Unigene_11943,Unigene_11959,Unigene_29898,Unigene_36195,Unigene_36196,Unigene_36197,Unigene_10519,Unigene_30573,Unigene_45275,Unigene_1576,Unigene_48038,Unigene_52294,Unigene_63961,</t>
  </si>
  <si>
    <t xml:space="preserve">bHLH</t>
  </si>
  <si>
    <t xml:space="preserve">Unigene_26342,Unigene_26343,Unigene_6537,Unigene_24605,Unigene_30743,Unigene_42348,Unigene_39435,Unigene_40367,Unigene_45989,Unigene_58769,Unigene_31963,Unigene_42043,Unigene_9768,Unigene_56105,Unigene_63687,Unigene_5960,Unigene_45119,Unigene_59370,Unigene_74775,Unigene_22032,Unigene_37314,Unigene_77386,Unigene_72773,Unigene_73688,Unigene_73689,Unigene_33853,Unigene_51036,Unigene_27227,Unigene_28860,Unigene_28861,Unigene_19103,Unigene_19104,Unigene_35538,Unigene_16750,Unigene_25806,Unigene_38003,Unigene_14726,Unigene_14727,Unigene_34542,Unigene_34543,Unigene_36281,Unigene_43609,Unigene_63248,Unigene_66331,Unigene_71074,Unigene_77596,Unigene_68172,Unigene_17521,Unigene_17539,Unigene_2941,Unigene_15755,Unigene_15756,Unigene_15757,Unigene_29215,Unigene_19204,Unigene_19205,Unigene_22485,Unigene_22486,Unigene_72652,Unigene_77496,Unigene_78132,Unigene_67205,Unigene_67708,Unigene_72372,Unigene_73506,Unigene_49880,Unigene_27026,Unigene_29090,Unigene_34017,Unigene_34018,Unigene_35035,Unigene_36634,Unigene_45317,Unigene_76272,Unigene_56054,Unigene_4626,Unigene_16255,Unigene_23747,Unigene_30063,Unigene_56389,Unigene_8367,Unigene_8986,Unigene_70499,Unigene_48578,Unigene_49981,Unigene_16555,Unigene_44538,Unigene_61568,Unigene_74866,Unigene_77927,Unigene_41787,Unigene_45700,Unigene_62572,Unigene_9885,Unigene_69590,Unigene_46710,Unigene_8226,Unigene_50295,Unigene_23655,Unigene_46543,Unigene_34933,Unigene_45471,Unigene_62760,Unigene_35967,Unigene_60007,Unigene_1461,Unigene_41040,Unigene_40683,Unigene_40684,Unigene_53347,Unigene_36472,Unigene_19645,Unigene_39640,Unigene_41622,Unigene_45573,Unigene_20333,Unigene_43063,Unigene_66814,Unigene_66815,Unigene_569,Unigene_22578,Unigene_25292,Unigene_54025,Unigene_3716,Unigene_3748,Unigene_36356,Unigene_77437,Unigene_20061,Unigene_30889,Unigene_74317,Unigene_79172,Unigene_79226,Unigene_70184,Unigene_73397,Unigene_651,Unigene_652,Unigene_22839,Unigene_22840,Unigene_77684,Unigene_13195,Unigene_16470,Unigene_16471,Unigene_11331,Unigene_11441,Unigene_1875,Unigene_10897,Unigene_17038,Unigene_17047,Unigene_17048,Unigene_47878,Unigene_6030,Unigene_13403,Unigene_31469,Unigene_61791,Unigene_37668,Unigene_56264,Unigene_21778,Unigene_32453,Unigene_33062,Unigene_52130,Unigene_52131,Unigene_12392,Unigene_14574,Unigene_14575,Unigene_16088,Unigene_31243,Unigene_60500,Unigene_74172,Unigene_75964,Unigene_74132,Unigene_44641,Unigene_71730,Unigene_6596,Unigene_23668,Unigene_36514,Unigene_59383,Unigene_70997,Unigene_79025,Unigene_79026,Unigene_13373,Unigene_21980,Unigene_32197,Unigene_38342,Unigene_35032,Unigene_60571,Unigene_72202,Unigene_17775,Unigene_17776,Unigene_28818,Unigene_45680,</t>
  </si>
  <si>
    <t xml:space="preserve">BBR/BPC</t>
  </si>
  <si>
    <t xml:space="preserve">Unigene_645,Unigene_646,Unigene_647,Unigene_31982,Unigene_42021,Unigene_42261,Unigene_42262,Unigene_37351,Unigene_25174,Unigene_33667,Unigene_42250,Unigene_44079,Unigene_47466,Unigene_9304,Unigene_13747,Unigene_29204,</t>
  </si>
  <si>
    <t xml:space="preserve">ARR-B</t>
  </si>
  <si>
    <t xml:space="preserve">Unigene_15395,Unigene_40780,Unigene_53328,Unigene_48392,Unigene_48393,Unigene_63152,Unigene_69359,Unigene_22474,Unigene_22475,Unigene_25386,Unigene_61155,Unigene_35120,Unigene_46463,Unigene_54436,Unigene_66179,Unigene_73556,Unigene_42095,Unigene_17848,Unigene_52572,Unigene_69946,</t>
  </si>
  <si>
    <t xml:space="preserve">ARID</t>
  </si>
  <si>
    <t xml:space="preserve">Unigene_42353,Unigene_57204,Unigene_61221,Unigene_73784,Unigene_7047,Unigene_42725,Unigene_34257,Unigene_34258,Unigene_15668,Unigene_35129,Unigene_58917,Unigene_73699,Unigene_17659,Unigene_22427,Unigene_49207,Unigene_49208,</t>
  </si>
  <si>
    <t xml:space="preserve">ARF</t>
  </si>
  <si>
    <t xml:space="preserve">Unigene_29457,Unigene_31801,Unigene_44943,Unigene_55392,Unigene_58833,Unigene_5062,Unigene_5063,Unigene_5064,Unigene_16497,Unigene_16498,Unigene_17210,Unigene_20832,Unigene_38685,Unigene_37612,Unigene_41939,Unigene_11221,Unigene_18778,Unigene_18779,Unigene_10064,Unigene_15281,Unigene_17834,Unigene_9968,Unigene_27230,Unigene_27231,Unigene_27232,Unigene_21641,Unigene_21642,Unigene_21643,Unigene_603,Unigene_2811,Unigene_2812,Unigene_2813,Unigene_11515,Unigene_39485,Unigene_52023,Unigene_53231,Unigene_5600,Unigene_5601,Unigene_32111,Unigene_10395,Unigene_11799,Unigene_11812,Unigene_11223,Unigene_40155,Unigene_42039,Unigene_53812,Unigene_66572,</t>
  </si>
  <si>
    <t xml:space="preserve">AP2-EREBP</t>
  </si>
  <si>
    <t xml:space="preserve">Unigene_42928,Unigene_25870,Unigene_54299,Unigene_67816,Unigene_58703,Unigene_74020,Unigene_21376,Unigene_26426,Unigene_71934,Unigene_74026,Unigene_37067,Unigene_64613,Unigene_43457,Unigene_68534,Unigene_71143,Unigene_37228,Unigene_59616,Unigene_59617,Unigene_7772,Unigene_55353,Unigene_69029,Unigene_69681,Unigene_78550,Unigene_48532,Unigene_52011,Unigene_22224,Unigene_29137,Unigene_30494,Unigene_49937,Unigene_71805,Unigene_34089,Unigene_41577,Unigene_63011,Unigene_41103,Unigene_34690,Unigene_67939,Unigene_7942,Unigene_7943,Unigene_18014,Unigene_57415,Unigene_60503,Unigene_75197,Unigene_68261,Unigene_4586,Unigene_4587,Unigene_9139,Unigene_2277,Unigene_28761,Unigene_39238,Unigene_39239,Unigene_66254,Unigene_62107,Unigene_586,Unigene_900,Unigene_1310,Unigene_5384,Unigene_5385,Unigene_5386,Unigene_6354,Unigene_10475,Unigene_19307,Unigene_58897,Unigene_58322,Unigene_864,Unigene_877,Unigene_20343,Unigene_21375,Unigene_36496,Unigene_47788,Unigene_67562,Unigene_51165,Unigene_11014,Unigene_53078,Unigene_71395,Unigene_50374,Unigene_70814,Unigene_71911,Unigene_71912,Unigene_77191,Unigene_45246,Unigene_36608,Unigene_44975,Unigene_60226,Unigene_20583,Unigene_34848,Unigene_34849,Unigene_3175,Unigene_3176,Unigene_9381,Unigene_30246,Unigene_46264,Unigene_46265,Unigene_46266,Unigene_54532,Unigene_57949,Unigene_70733,Unigene_72682,Unigene_14063,Unigene_14064,Unigene_64941,Unigene_49086,Unigene_26303,Unigene_26319,Unigene_26321,Unigene_36343,Unigene_45081,Unigene_47093,Unigene_20101,Unigene_34516,Unigene_64909,Unigene_72218,Unigene_37968,Unigene_47684,Unigene_47843,Unigene_43267,Unigene_48457,Unigene_59031,Unigene_61660,Unigene_7593,Unigene_16646,Unigene_27306,Unigene_34803,Unigene_42387,Unigene_44042,Unigene_71602,Unigene_70670,Unigene_76673,</t>
  </si>
  <si>
    <t xml:space="preserve">Alfin-like</t>
  </si>
  <si>
    <t xml:space="preserve">Unigene_23078,Unigene_23079,Unigene_31870,Unigene_33694,Unigene_41730,Unigene_41731,Unigene_16757,Unigene_24553,Unigene_9444,Unigene_11609,Unigene_33780,Unigene_1174,Unigene_4125,Unigene_38392,Unigene_41064,Unigene_12962,Unigene_12963,</t>
  </si>
  <si>
    <t xml:space="preserve">ABI3VP1</t>
  </si>
  <si>
    <t xml:space="preserve">Unigene_75763,Unigene_11523,Unigene_64100,Unigene_50963,Unigene_15887,Unigene_19376,Unigene_19377,Unigene_39977,Unigene_40962,Unigene_1193,Unigene_1194,Unigene_28087,Unigene_28088,Unigene_30091,Unigene_49664,Unigene_37847,Unigene_52290,Unigene_31268,Unigene_11752,Unigene_18642,</t>
  </si>
  <si>
    <t xml:space="preserve">AtRKD</t>
  </si>
  <si>
    <t xml:space="preserve">Unigene_39707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14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1" applyFont="true" applyBorder="true" applyAlignment="false" applyProtection="false"/>
    <xf numFmtId="164" fontId="7" fillId="0" borderId="1" applyFont="true" applyBorder="true" applyAlignment="false" applyProtection="false"/>
    <xf numFmtId="164" fontId="7" fillId="0" borderId="1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20" borderId="4" applyFont="true" applyBorder="true" applyAlignment="false" applyProtection="false"/>
    <xf numFmtId="164" fontId="10" fillId="20" borderId="4" applyFont="true" applyBorder="true" applyAlignment="false" applyProtection="false"/>
    <xf numFmtId="164" fontId="10" fillId="2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22" borderId="7" applyFont="true" applyBorder="true" applyAlignment="false" applyProtection="false"/>
    <xf numFmtId="164" fontId="14" fillId="22" borderId="7" applyFont="true" applyBorder="true" applyAlignment="false" applyProtection="false"/>
    <xf numFmtId="164" fontId="14" fillId="22" borderId="7" applyFont="true" applyBorder="true" applyAlignment="false" applyProtection="false"/>
    <xf numFmtId="164" fontId="15" fillId="7" borderId="7" applyFont="true" applyBorder="true" applyAlignment="false" applyProtection="false"/>
    <xf numFmtId="164" fontId="15" fillId="7" borderId="7" applyFont="true" applyBorder="true" applyAlignment="false" applyProtection="false"/>
    <xf numFmtId="164" fontId="15" fillId="7" borderId="7" applyFont="true" applyBorder="true" applyAlignment="false" applyProtection="false"/>
    <xf numFmtId="164" fontId="16" fillId="22" borderId="8" applyFont="true" applyBorder="true" applyAlignment="false" applyProtection="false"/>
    <xf numFmtId="164" fontId="16" fillId="22" borderId="8" applyFont="true" applyBorder="true" applyAlignment="false" applyProtection="false"/>
    <xf numFmtId="164" fontId="16" fillId="22" borderId="8" applyFont="true" applyBorder="true" applyAlignment="false" applyProtection="false"/>
    <xf numFmtId="164" fontId="17" fillId="23" borderId="0" applyFont="true" applyBorder="false" applyAlignment="false" applyProtection="false"/>
    <xf numFmtId="164" fontId="17" fillId="23" borderId="0" applyFont="true" applyBorder="false" applyAlignment="false" applyProtection="false"/>
    <xf numFmtId="164" fontId="17" fillId="23" borderId="0" applyFont="true" applyBorder="false" applyAlignment="false" applyProtection="false"/>
    <xf numFmtId="164" fontId="18" fillId="0" borderId="9" applyFont="true" applyBorder="true" applyAlignment="false" applyProtection="false"/>
    <xf numFmtId="164" fontId="18" fillId="0" borderId="9" applyFont="true" applyBorder="true" applyAlignment="false" applyProtection="false"/>
    <xf numFmtId="164" fontId="18" fillId="0" borderId="9" applyFont="true" applyBorder="tru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8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8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2 2" xfId="23"/>
    <cellStyle name="20% - 强调文字颜色 2 3" xfId="24"/>
    <cellStyle name="20% - 强调文字颜色 2 4" xfId="25"/>
    <cellStyle name="20% - 强调文字颜色 3 2" xfId="26"/>
    <cellStyle name="20% - 强调文字颜色 3 3" xfId="27"/>
    <cellStyle name="20% - 强调文字颜色 3 4" xfId="28"/>
    <cellStyle name="20% - 强调文字颜色 4 2" xfId="29"/>
    <cellStyle name="20% - 强调文字颜色 4 3" xfId="30"/>
    <cellStyle name="20% - 强调文字颜色 4 4" xfId="31"/>
    <cellStyle name="20% - 强调文字颜色 5 2" xfId="32"/>
    <cellStyle name="20% - 强调文字颜色 5 3" xfId="33"/>
    <cellStyle name="20% - 强调文字颜色 5 4" xfId="34"/>
    <cellStyle name="20% - 强调文字颜色 6 2" xfId="35"/>
    <cellStyle name="20% - 强调文字颜色 6 3" xfId="36"/>
    <cellStyle name="20% - 强调文字颜色 6 4" xfId="37"/>
    <cellStyle name="40% - 强调文字颜色 1 2" xfId="38"/>
    <cellStyle name="40% - 强调文字颜色 1 3" xfId="39"/>
    <cellStyle name="40% - 强调文字颜色 1 4" xfId="40"/>
    <cellStyle name="40% - 强调文字颜色 2 2" xfId="41"/>
    <cellStyle name="40% - 强调文字颜色 2 3" xfId="42"/>
    <cellStyle name="40% - 强调文字颜色 2 4" xfId="43"/>
    <cellStyle name="40% - 强调文字颜色 3 2" xfId="44"/>
    <cellStyle name="40% - 强调文字颜色 3 3" xfId="45"/>
    <cellStyle name="40% - 强调文字颜色 3 4" xfId="46"/>
    <cellStyle name="40% - 强调文字颜色 4 2" xfId="47"/>
    <cellStyle name="40% - 强调文字颜色 4 3" xfId="48"/>
    <cellStyle name="40% - 强调文字颜色 4 4" xfId="49"/>
    <cellStyle name="40% - 强调文字颜色 5 2" xfId="50"/>
    <cellStyle name="40% - 强调文字颜色 5 3" xfId="51"/>
    <cellStyle name="40% - 强调文字颜色 5 4" xfId="52"/>
    <cellStyle name="40% - 强调文字颜色 6 2" xfId="53"/>
    <cellStyle name="40% - 强调文字颜色 6 3" xfId="54"/>
    <cellStyle name="40% - 强调文字颜色 6 4" xfId="55"/>
    <cellStyle name="60% - 强调文字颜色 1 2" xfId="56"/>
    <cellStyle name="60% - 强调文字颜色 1 3" xfId="57"/>
    <cellStyle name="60% - 强调文字颜色 1 4" xfId="58"/>
    <cellStyle name="60% - 强调文字颜色 2 2" xfId="59"/>
    <cellStyle name="60% - 强调文字颜色 2 3" xfId="60"/>
    <cellStyle name="60% - 强调文字颜色 2 4" xfId="61"/>
    <cellStyle name="60% - 强调文字颜色 3 2" xfId="62"/>
    <cellStyle name="60% - 强调文字颜色 3 3" xfId="63"/>
    <cellStyle name="60% - 强调文字颜色 3 4" xfId="64"/>
    <cellStyle name="60% - 强调文字颜色 4 2" xfId="65"/>
    <cellStyle name="60% - 强调文字颜色 4 3" xfId="66"/>
    <cellStyle name="60% - 强调文字颜色 4 4" xfId="67"/>
    <cellStyle name="60% - 强调文字颜色 5 2" xfId="68"/>
    <cellStyle name="60% - 强调文字颜色 5 3" xfId="69"/>
    <cellStyle name="60% - 强调文字颜色 5 4" xfId="70"/>
    <cellStyle name="60% - 强调文字颜色 6 2" xfId="71"/>
    <cellStyle name="60% - 强调文字颜色 6 3" xfId="72"/>
    <cellStyle name="60% - 强调文字颜色 6 4" xfId="73"/>
    <cellStyle name="好 2" xfId="74"/>
    <cellStyle name="好 3" xfId="75"/>
    <cellStyle name="好 4" xfId="76"/>
    <cellStyle name="差 2" xfId="77"/>
    <cellStyle name="差 3" xfId="78"/>
    <cellStyle name="差 4" xfId="79"/>
    <cellStyle name="常规 3" xfId="80"/>
    <cellStyle name="常规 4" xfId="81"/>
    <cellStyle name="强调文字颜色 1 2" xfId="82"/>
    <cellStyle name="强调文字颜色 1 3" xfId="83"/>
    <cellStyle name="强调文字颜色 1 4" xfId="84"/>
    <cellStyle name="强调文字颜色 2 2" xfId="85"/>
    <cellStyle name="强调文字颜色 2 3" xfId="86"/>
    <cellStyle name="强调文字颜色 2 4" xfId="87"/>
    <cellStyle name="强调文字颜色 3 2" xfId="88"/>
    <cellStyle name="强调文字颜色 3 3" xfId="89"/>
    <cellStyle name="强调文字颜色 3 4" xfId="90"/>
    <cellStyle name="强调文字颜色 4 2" xfId="91"/>
    <cellStyle name="强调文字颜色 4 3" xfId="92"/>
    <cellStyle name="强调文字颜色 4 4" xfId="93"/>
    <cellStyle name="强调文字颜色 5 2" xfId="94"/>
    <cellStyle name="强调文字颜色 5 3" xfId="95"/>
    <cellStyle name="强调文字颜色 5 4" xfId="96"/>
    <cellStyle name="强调文字颜色 6 2" xfId="97"/>
    <cellStyle name="强调文字颜色 6 3" xfId="98"/>
    <cellStyle name="强调文字颜色 6 4" xfId="99"/>
    <cellStyle name="标题 1 2" xfId="100"/>
    <cellStyle name="标题 1 3" xfId="101"/>
    <cellStyle name="标题 1 4" xfId="102"/>
    <cellStyle name="标题 2 2" xfId="103"/>
    <cellStyle name="标题 2 3" xfId="104"/>
    <cellStyle name="标题 2 4" xfId="105"/>
    <cellStyle name="标题 3 2" xfId="106"/>
    <cellStyle name="标题 3 3" xfId="107"/>
    <cellStyle name="标题 3 4" xfId="108"/>
    <cellStyle name="标题 4 2" xfId="109"/>
    <cellStyle name="标题 4 3" xfId="110"/>
    <cellStyle name="标题 4 4" xfId="111"/>
    <cellStyle name="检查单元格 2" xfId="112"/>
    <cellStyle name="检查单元格 3" xfId="113"/>
    <cellStyle name="检查单元格 4" xfId="114"/>
    <cellStyle name="汇总 2" xfId="115"/>
    <cellStyle name="汇总 3" xfId="116"/>
    <cellStyle name="汇总 4" xfId="117"/>
    <cellStyle name="注释 2" xfId="118"/>
    <cellStyle name="注释 3" xfId="119"/>
    <cellStyle name="注释 4" xfId="120"/>
    <cellStyle name="解释性文本 2" xfId="121"/>
    <cellStyle name="解释性文本 3" xfId="122"/>
    <cellStyle name="解释性文本 4" xfId="123"/>
    <cellStyle name="警告文本 2" xfId="124"/>
    <cellStyle name="警告文本 3" xfId="125"/>
    <cellStyle name="警告文本 4" xfId="126"/>
    <cellStyle name="计算 2" xfId="127"/>
    <cellStyle name="计算 3" xfId="128"/>
    <cellStyle name="计算 4" xfId="129"/>
    <cellStyle name="输入 2" xfId="130"/>
    <cellStyle name="输入 3" xfId="131"/>
    <cellStyle name="输入 4" xfId="132"/>
    <cellStyle name="输出 2" xfId="133"/>
    <cellStyle name="输出 3" xfId="134"/>
    <cellStyle name="输出 4" xfId="135"/>
    <cellStyle name="适中 2" xfId="136"/>
    <cellStyle name="适中 3" xfId="137"/>
    <cellStyle name="适中 4" xfId="138"/>
    <cellStyle name="链接单元格 2" xfId="139"/>
    <cellStyle name="链接单元格 3" xfId="140"/>
    <cellStyle name="链接单元格 4" xfId="14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6.12"/>
    <col collapsed="false" customWidth="true" hidden="false" outlineLevel="0" max="3" min="3" style="0" width="12.1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3.5" hidden="false" customHeight="false" outlineLevel="0" collapsed="false">
      <c r="A2" s="0" t="s">
        <v>3</v>
      </c>
      <c r="B2" s="1" t="n">
        <v>24</v>
      </c>
      <c r="C2" s="0" t="s">
        <v>4</v>
      </c>
    </row>
    <row r="3" customFormat="false" ht="13.5" hidden="false" customHeight="false" outlineLevel="0" collapsed="false">
      <c r="A3" s="0" t="s">
        <v>5</v>
      </c>
      <c r="B3" s="1" t="n">
        <v>88</v>
      </c>
      <c r="C3" s="0" t="s">
        <v>6</v>
      </c>
    </row>
    <row r="4" customFormat="false" ht="13.5" hidden="false" customHeight="false" outlineLevel="0" collapsed="false">
      <c r="A4" s="0" t="s">
        <v>7</v>
      </c>
      <c r="B4" s="1" t="n">
        <v>3</v>
      </c>
      <c r="C4" s="0" t="s">
        <v>8</v>
      </c>
    </row>
    <row r="5" customFormat="false" ht="13.5" hidden="false" customHeight="false" outlineLevel="0" collapsed="false">
      <c r="A5" s="0" t="s">
        <v>9</v>
      </c>
      <c r="B5" s="1" t="n">
        <v>8</v>
      </c>
      <c r="C5" s="0" t="s">
        <v>10</v>
      </c>
    </row>
    <row r="6" customFormat="false" ht="13.5" hidden="false" customHeight="false" outlineLevel="0" collapsed="false">
      <c r="A6" s="0" t="s">
        <v>11</v>
      </c>
      <c r="B6" s="1" t="n">
        <v>27</v>
      </c>
      <c r="C6" s="0" t="s">
        <v>12</v>
      </c>
    </row>
    <row r="7" customFormat="false" ht="13.5" hidden="false" customHeight="false" outlineLevel="0" collapsed="false">
      <c r="A7" s="0" t="s">
        <v>13</v>
      </c>
      <c r="B7" s="1" t="n">
        <v>54</v>
      </c>
      <c r="C7" s="0" t="s">
        <v>14</v>
      </c>
    </row>
    <row r="8" customFormat="false" ht="13.5" hidden="false" customHeight="false" outlineLevel="0" collapsed="false">
      <c r="A8" s="0" t="s">
        <v>15</v>
      </c>
      <c r="B8" s="1" t="n">
        <v>40</v>
      </c>
      <c r="C8" s="0" t="s">
        <v>16</v>
      </c>
    </row>
    <row r="9" customFormat="false" ht="13.5" hidden="false" customHeight="false" outlineLevel="0" collapsed="false">
      <c r="A9" s="0" t="s">
        <v>17</v>
      </c>
      <c r="B9" s="1" t="n">
        <v>22</v>
      </c>
      <c r="C9" s="0" t="s">
        <v>18</v>
      </c>
    </row>
    <row r="10" customFormat="false" ht="13.5" hidden="false" customHeight="false" outlineLevel="0" collapsed="false">
      <c r="A10" s="0" t="s">
        <v>19</v>
      </c>
      <c r="B10" s="1" t="n">
        <v>13</v>
      </c>
      <c r="C10" s="0" t="s">
        <v>20</v>
      </c>
    </row>
    <row r="11" customFormat="false" ht="13.5" hidden="false" customHeight="false" outlineLevel="0" collapsed="false">
      <c r="A11" s="0" t="s">
        <v>21</v>
      </c>
      <c r="B11" s="1" t="n">
        <v>16</v>
      </c>
      <c r="C11" s="0" t="s">
        <v>22</v>
      </c>
    </row>
    <row r="12" customFormat="false" ht="13.5" hidden="false" customHeight="false" outlineLevel="0" collapsed="false">
      <c r="A12" s="0" t="s">
        <v>23</v>
      </c>
      <c r="B12" s="1" t="n">
        <v>14</v>
      </c>
      <c r="C12" s="0" t="s">
        <v>24</v>
      </c>
    </row>
    <row r="13" customFormat="false" ht="13.5" hidden="false" customHeight="false" outlineLevel="0" collapsed="false">
      <c r="A13" s="0" t="s">
        <v>25</v>
      </c>
      <c r="B13" s="1" t="n">
        <v>4</v>
      </c>
      <c r="C13" s="0" t="s">
        <v>26</v>
      </c>
    </row>
    <row r="14" customFormat="false" ht="13.5" hidden="false" customHeight="false" outlineLevel="0" collapsed="false">
      <c r="A14" s="0" t="s">
        <v>27</v>
      </c>
      <c r="B14" s="1" t="n">
        <v>30</v>
      </c>
      <c r="C14" s="0" t="s">
        <v>28</v>
      </c>
    </row>
    <row r="15" customFormat="false" ht="13.5" hidden="false" customHeight="false" outlineLevel="0" collapsed="false">
      <c r="A15" s="0" t="s">
        <v>29</v>
      </c>
      <c r="B15" s="1" t="n">
        <v>99</v>
      </c>
      <c r="C15" s="0" t="s">
        <v>30</v>
      </c>
    </row>
    <row r="16" customFormat="false" ht="13.5" hidden="false" customHeight="false" outlineLevel="0" collapsed="false">
      <c r="A16" s="0" t="s">
        <v>31</v>
      </c>
      <c r="B16" s="1" t="n">
        <v>4</v>
      </c>
      <c r="C16" s="0" t="s">
        <v>32</v>
      </c>
    </row>
    <row r="17" customFormat="false" ht="13.5" hidden="false" customHeight="false" outlineLevel="0" collapsed="false">
      <c r="A17" s="0" t="s">
        <v>33</v>
      </c>
      <c r="B17" s="1" t="n">
        <v>100</v>
      </c>
      <c r="C17" s="0" t="s">
        <v>34</v>
      </c>
    </row>
    <row r="18" customFormat="false" ht="13.5" hidden="false" customHeight="false" outlineLevel="0" collapsed="false">
      <c r="A18" s="0" t="s">
        <v>35</v>
      </c>
      <c r="B18" s="1" t="n">
        <v>49</v>
      </c>
      <c r="C18" s="0" t="s">
        <v>36</v>
      </c>
    </row>
    <row r="19" customFormat="false" ht="13.5" hidden="false" customHeight="false" outlineLevel="0" collapsed="false">
      <c r="A19" s="0" t="s">
        <v>37</v>
      </c>
      <c r="B19" s="1" t="n">
        <v>20</v>
      </c>
      <c r="C19" s="0" t="s">
        <v>38</v>
      </c>
    </row>
    <row r="20" customFormat="false" ht="13.5" hidden="false" customHeight="false" outlineLevel="0" collapsed="false">
      <c r="A20" s="0" t="s">
        <v>39</v>
      </c>
      <c r="B20" s="1" t="n">
        <v>28</v>
      </c>
      <c r="C20" s="0" t="s">
        <v>40</v>
      </c>
    </row>
    <row r="21" customFormat="false" ht="13.5" hidden="false" customHeight="false" outlineLevel="0" collapsed="false">
      <c r="A21" s="0" t="s">
        <v>41</v>
      </c>
      <c r="B21" s="1" t="n">
        <v>163</v>
      </c>
      <c r="C21" s="0" t="s">
        <v>42</v>
      </c>
    </row>
    <row r="22" customFormat="false" ht="13.5" hidden="false" customHeight="false" outlineLevel="0" collapsed="false">
      <c r="A22" s="0" t="s">
        <v>43</v>
      </c>
      <c r="B22" s="1" t="n">
        <v>17</v>
      </c>
      <c r="C22" s="0" t="s">
        <v>44</v>
      </c>
    </row>
    <row r="23" customFormat="false" ht="13.5" hidden="false" customHeight="false" outlineLevel="0" collapsed="false">
      <c r="A23" s="0" t="s">
        <v>45</v>
      </c>
      <c r="B23" s="1" t="n">
        <v>68</v>
      </c>
      <c r="C23" s="0" t="s">
        <v>46</v>
      </c>
    </row>
    <row r="24" customFormat="false" ht="13.5" hidden="false" customHeight="false" outlineLevel="0" collapsed="false">
      <c r="A24" s="0" t="s">
        <v>47</v>
      </c>
      <c r="B24" s="1" t="n">
        <v>7</v>
      </c>
      <c r="C24" s="0" t="s">
        <v>48</v>
      </c>
    </row>
    <row r="25" customFormat="false" ht="13.5" hidden="false" customHeight="false" outlineLevel="0" collapsed="false">
      <c r="A25" s="0" t="s">
        <v>49</v>
      </c>
      <c r="B25" s="1" t="n">
        <v>67</v>
      </c>
      <c r="C25" s="0" t="s">
        <v>50</v>
      </c>
    </row>
    <row r="26" customFormat="false" ht="13.5" hidden="false" customHeight="false" outlineLevel="0" collapsed="false">
      <c r="A26" s="0" t="s">
        <v>51</v>
      </c>
      <c r="B26" s="1" t="n">
        <v>16</v>
      </c>
      <c r="C26" s="0" t="s">
        <v>52</v>
      </c>
    </row>
    <row r="27" customFormat="false" ht="13.5" hidden="false" customHeight="false" outlineLevel="0" collapsed="false">
      <c r="A27" s="0" t="s">
        <v>53</v>
      </c>
      <c r="B27" s="1" t="n">
        <v>12</v>
      </c>
      <c r="C27" s="0" t="s">
        <v>54</v>
      </c>
    </row>
    <row r="28" customFormat="false" ht="13.5" hidden="false" customHeight="false" outlineLevel="0" collapsed="false">
      <c r="A28" s="0" t="s">
        <v>55</v>
      </c>
      <c r="B28" s="1" t="n">
        <v>13</v>
      </c>
      <c r="C28" s="0" t="s">
        <v>56</v>
      </c>
    </row>
    <row r="29" customFormat="false" ht="13.5" hidden="false" customHeight="false" outlineLevel="0" collapsed="false">
      <c r="A29" s="0" t="s">
        <v>57</v>
      </c>
      <c r="B29" s="1" t="n">
        <v>19</v>
      </c>
      <c r="C29" s="0" t="s">
        <v>58</v>
      </c>
    </row>
    <row r="30" customFormat="false" ht="13.5" hidden="false" customHeight="false" outlineLevel="0" collapsed="false">
      <c r="A30" s="0" t="s">
        <v>59</v>
      </c>
      <c r="B30" s="1" t="n">
        <v>27</v>
      </c>
      <c r="C30" s="0" t="s">
        <v>60</v>
      </c>
    </row>
    <row r="31" customFormat="false" ht="13.5" hidden="false" customHeight="false" outlineLevel="0" collapsed="false">
      <c r="A31" s="0" t="s">
        <v>61</v>
      </c>
      <c r="B31" s="1" t="n">
        <v>21</v>
      </c>
      <c r="C31" s="0" t="s">
        <v>62</v>
      </c>
    </row>
    <row r="32" customFormat="false" ht="13.5" hidden="false" customHeight="false" outlineLevel="0" collapsed="false">
      <c r="A32" s="0" t="s">
        <v>63</v>
      </c>
      <c r="B32" s="1" t="n">
        <v>13</v>
      </c>
      <c r="C32" s="0" t="s">
        <v>64</v>
      </c>
    </row>
    <row r="33" customFormat="false" ht="13.5" hidden="false" customHeight="false" outlineLevel="0" collapsed="false">
      <c r="A33" s="0" t="s">
        <v>65</v>
      </c>
      <c r="B33" s="1" t="n">
        <v>215</v>
      </c>
      <c r="C33" s="0" t="s">
        <v>66</v>
      </c>
    </row>
    <row r="34" customFormat="false" ht="13.5" hidden="false" customHeight="false" outlineLevel="0" collapsed="false">
      <c r="A34" s="0" t="s">
        <v>67</v>
      </c>
      <c r="B34" s="1" t="n">
        <v>316</v>
      </c>
      <c r="C34" s="0" t="s">
        <v>68</v>
      </c>
    </row>
    <row r="35" customFormat="false" ht="13.5" hidden="false" customHeight="false" outlineLevel="0" collapsed="false">
      <c r="A35" s="0" t="s">
        <v>69</v>
      </c>
      <c r="B35" s="1" t="n">
        <v>4</v>
      </c>
      <c r="C35" s="0" t="s">
        <v>70</v>
      </c>
    </row>
    <row r="36" customFormat="false" ht="13.5" hidden="false" customHeight="false" outlineLevel="0" collapsed="false">
      <c r="A36" s="0" t="s">
        <v>71</v>
      </c>
      <c r="B36" s="1" t="n">
        <v>50</v>
      </c>
      <c r="C36" s="0" t="s">
        <v>72</v>
      </c>
    </row>
    <row r="37" customFormat="false" ht="13.5" hidden="false" customHeight="false" outlineLevel="0" collapsed="false">
      <c r="A37" s="0" t="s">
        <v>73</v>
      </c>
      <c r="B37" s="1" t="n">
        <v>50</v>
      </c>
      <c r="C37" s="0" t="s">
        <v>74</v>
      </c>
    </row>
    <row r="38" customFormat="false" ht="13.5" hidden="false" customHeight="false" outlineLevel="0" collapsed="false">
      <c r="A38" s="0" t="s">
        <v>75</v>
      </c>
      <c r="B38" s="1" t="n">
        <v>41</v>
      </c>
      <c r="C38" s="0" t="s">
        <v>76</v>
      </c>
    </row>
    <row r="39" customFormat="false" ht="13.5" hidden="false" customHeight="false" outlineLevel="0" collapsed="false">
      <c r="A39" s="0" t="s">
        <v>77</v>
      </c>
      <c r="B39" s="1" t="n">
        <v>7</v>
      </c>
      <c r="C39" s="0" t="s">
        <v>78</v>
      </c>
    </row>
    <row r="40" customFormat="false" ht="13.5" hidden="false" customHeight="false" outlineLevel="0" collapsed="false">
      <c r="A40" s="0" t="s">
        <v>79</v>
      </c>
      <c r="B40" s="1" t="n">
        <v>124</v>
      </c>
      <c r="C40" s="0" t="s">
        <v>80</v>
      </c>
    </row>
    <row r="41" customFormat="false" ht="13.5" hidden="false" customHeight="false" outlineLevel="0" collapsed="false">
      <c r="A41" s="0" t="s">
        <v>81</v>
      </c>
      <c r="B41" s="1" t="n">
        <v>190</v>
      </c>
      <c r="C41" s="0" t="s">
        <v>82</v>
      </c>
    </row>
    <row r="42" customFormat="false" ht="13.5" hidden="false" customHeight="false" outlineLevel="0" collapsed="false">
      <c r="A42" s="0" t="s">
        <v>83</v>
      </c>
      <c r="B42" s="1" t="n">
        <v>16</v>
      </c>
      <c r="C42" s="0" t="s">
        <v>84</v>
      </c>
    </row>
    <row r="43" customFormat="false" ht="13.5" hidden="false" customHeight="false" outlineLevel="0" collapsed="false">
      <c r="A43" s="0" t="s">
        <v>85</v>
      </c>
      <c r="B43" s="1" t="n">
        <v>20</v>
      </c>
      <c r="C43" s="0" t="s">
        <v>86</v>
      </c>
    </row>
    <row r="44" customFormat="false" ht="13.5" hidden="false" customHeight="false" outlineLevel="0" collapsed="false">
      <c r="A44" s="0" t="s">
        <v>87</v>
      </c>
      <c r="B44" s="1" t="n">
        <v>16</v>
      </c>
      <c r="C44" s="0" t="s">
        <v>88</v>
      </c>
    </row>
    <row r="45" customFormat="false" ht="13.5" hidden="false" customHeight="false" outlineLevel="0" collapsed="false">
      <c r="A45" s="0" t="s">
        <v>89</v>
      </c>
      <c r="B45" s="1" t="n">
        <v>47</v>
      </c>
      <c r="C45" s="0" t="s">
        <v>90</v>
      </c>
    </row>
    <row r="46" customFormat="false" ht="13.5" hidden="false" customHeight="false" outlineLevel="0" collapsed="false">
      <c r="A46" s="0" t="s">
        <v>91</v>
      </c>
      <c r="B46" s="1" t="n">
        <v>127</v>
      </c>
      <c r="C46" s="0" t="s">
        <v>92</v>
      </c>
    </row>
    <row r="47" customFormat="false" ht="13.5" hidden="false" customHeight="false" outlineLevel="0" collapsed="false">
      <c r="A47" s="0" t="s">
        <v>93</v>
      </c>
      <c r="B47" s="1" t="n">
        <v>17</v>
      </c>
      <c r="C47" s="0" t="s">
        <v>94</v>
      </c>
    </row>
    <row r="48" customFormat="false" ht="13.5" hidden="false" customHeight="false" outlineLevel="0" collapsed="false">
      <c r="A48" s="0" t="s">
        <v>95</v>
      </c>
      <c r="B48" s="1" t="n">
        <v>20</v>
      </c>
      <c r="C48" s="0" t="s">
        <v>96</v>
      </c>
    </row>
    <row r="49" customFormat="false" ht="13.5" hidden="false" customHeight="false" outlineLevel="0" collapsed="false">
      <c r="A49" s="1" t="s">
        <v>97</v>
      </c>
      <c r="B49" s="1" t="n">
        <v>1</v>
      </c>
      <c r="C49" s="2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48" activeCellId="0" sqref="A4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3</v>
      </c>
      <c r="B1" s="1" t="n">
        <v>24</v>
      </c>
      <c r="C1" s="0" t="n">
        <f aca="false">MATCH(A1,Sheet1!A:A,0)</f>
        <v>2</v>
      </c>
    </row>
    <row r="2" customFormat="false" ht="13.5" hidden="false" customHeight="false" outlineLevel="0" collapsed="false">
      <c r="A2" s="1" t="s">
        <v>5</v>
      </c>
      <c r="B2" s="1" t="n">
        <v>88</v>
      </c>
      <c r="C2" s="0" t="n">
        <f aca="false">MATCH(A2,Sheet1!A:A,0)</f>
        <v>3</v>
      </c>
    </row>
    <row r="3" customFormat="false" ht="13.5" hidden="false" customHeight="false" outlineLevel="0" collapsed="false">
      <c r="A3" s="1" t="s">
        <v>7</v>
      </c>
      <c r="B3" s="1" t="n">
        <v>3</v>
      </c>
      <c r="C3" s="0" t="n">
        <f aca="false">MATCH(A3,Sheet1!A:A,0)</f>
        <v>4</v>
      </c>
    </row>
    <row r="4" customFormat="false" ht="13.5" hidden="false" customHeight="false" outlineLevel="0" collapsed="false">
      <c r="A4" s="1" t="s">
        <v>9</v>
      </c>
      <c r="B4" s="1" t="n">
        <v>8</v>
      </c>
      <c r="C4" s="0" t="n">
        <f aca="false">MATCH(A4,Sheet1!A:A,0)</f>
        <v>5</v>
      </c>
    </row>
    <row r="5" customFormat="false" ht="13.5" hidden="false" customHeight="false" outlineLevel="0" collapsed="false">
      <c r="A5" s="1" t="s">
        <v>11</v>
      </c>
      <c r="B5" s="1" t="n">
        <v>27</v>
      </c>
      <c r="C5" s="0" t="n">
        <f aca="false">MATCH(A5,Sheet1!A:A,0)</f>
        <v>6</v>
      </c>
    </row>
    <row r="6" customFormat="false" ht="13.5" hidden="false" customHeight="false" outlineLevel="0" collapsed="false">
      <c r="A6" s="1" t="s">
        <v>13</v>
      </c>
      <c r="B6" s="1" t="n">
        <v>54</v>
      </c>
      <c r="C6" s="0" t="n">
        <f aca="false">MATCH(A6,Sheet1!A:A,0)</f>
        <v>7</v>
      </c>
    </row>
    <row r="7" customFormat="false" ht="13.5" hidden="false" customHeight="false" outlineLevel="0" collapsed="false">
      <c r="A7" s="1" t="s">
        <v>15</v>
      </c>
      <c r="B7" s="1" t="n">
        <v>40</v>
      </c>
      <c r="C7" s="0" t="n">
        <f aca="false">MATCH(A7,Sheet1!A:A,0)</f>
        <v>8</v>
      </c>
    </row>
    <row r="8" customFormat="false" ht="13.5" hidden="false" customHeight="false" outlineLevel="0" collapsed="false">
      <c r="A8" s="1" t="s">
        <v>17</v>
      </c>
      <c r="B8" s="1" t="n">
        <v>22</v>
      </c>
      <c r="C8" s="0" t="n">
        <f aca="false">MATCH(A8,Sheet1!A:A,0)</f>
        <v>9</v>
      </c>
    </row>
    <row r="9" customFormat="false" ht="13.5" hidden="false" customHeight="false" outlineLevel="0" collapsed="false">
      <c r="A9" s="1" t="s">
        <v>19</v>
      </c>
      <c r="B9" s="1" t="n">
        <v>13</v>
      </c>
      <c r="C9" s="0" t="n">
        <f aca="false">MATCH(A9,Sheet1!A:A,0)</f>
        <v>10</v>
      </c>
    </row>
    <row r="10" customFormat="false" ht="13.5" hidden="false" customHeight="false" outlineLevel="0" collapsed="false">
      <c r="A10" s="1" t="s">
        <v>21</v>
      </c>
      <c r="B10" s="1" t="n">
        <v>16</v>
      </c>
      <c r="C10" s="0" t="n">
        <f aca="false">MATCH(A10,Sheet1!A:A,0)</f>
        <v>11</v>
      </c>
    </row>
    <row r="11" customFormat="false" ht="13.5" hidden="false" customHeight="false" outlineLevel="0" collapsed="false">
      <c r="A11" s="1" t="s">
        <v>23</v>
      </c>
      <c r="B11" s="1" t="n">
        <v>14</v>
      </c>
      <c r="C11" s="0" t="n">
        <f aca="false">MATCH(A11,Sheet1!A:A,0)</f>
        <v>12</v>
      </c>
    </row>
    <row r="12" customFormat="false" ht="13.5" hidden="false" customHeight="false" outlineLevel="0" collapsed="false">
      <c r="A12" s="1" t="s">
        <v>25</v>
      </c>
      <c r="B12" s="1" t="n">
        <v>4</v>
      </c>
      <c r="C12" s="0" t="n">
        <f aca="false">MATCH(A12,Sheet1!A:A,0)</f>
        <v>13</v>
      </c>
    </row>
    <row r="13" customFormat="false" ht="13.5" hidden="false" customHeight="false" outlineLevel="0" collapsed="false">
      <c r="A13" s="1" t="s">
        <v>27</v>
      </c>
      <c r="B13" s="1" t="n">
        <v>30</v>
      </c>
      <c r="C13" s="0" t="n">
        <f aca="false">MATCH(A13,Sheet1!A:A,0)</f>
        <v>14</v>
      </c>
    </row>
    <row r="14" customFormat="false" ht="13.5" hidden="false" customHeight="false" outlineLevel="0" collapsed="false">
      <c r="A14" s="1" t="s">
        <v>29</v>
      </c>
      <c r="B14" s="1" t="n">
        <v>99</v>
      </c>
      <c r="C14" s="0" t="n">
        <f aca="false">MATCH(A14,Sheet1!A:A,0)</f>
        <v>15</v>
      </c>
    </row>
    <row r="15" customFormat="false" ht="13.5" hidden="false" customHeight="false" outlineLevel="0" collapsed="false">
      <c r="A15" s="1" t="s">
        <v>31</v>
      </c>
      <c r="B15" s="1" t="n">
        <v>4</v>
      </c>
      <c r="C15" s="0" t="n">
        <f aca="false">MATCH(A15,Sheet1!A:A,0)</f>
        <v>16</v>
      </c>
    </row>
    <row r="16" customFormat="false" ht="13.5" hidden="false" customHeight="false" outlineLevel="0" collapsed="false">
      <c r="A16" s="1" t="s">
        <v>33</v>
      </c>
      <c r="B16" s="1" t="n">
        <v>100</v>
      </c>
      <c r="C16" s="0" t="n">
        <f aca="false">MATCH(A16,Sheet1!A:A,0)</f>
        <v>17</v>
      </c>
    </row>
    <row r="17" customFormat="false" ht="13.5" hidden="false" customHeight="false" outlineLevel="0" collapsed="false">
      <c r="A17" s="1" t="s">
        <v>35</v>
      </c>
      <c r="B17" s="1" t="n">
        <v>49</v>
      </c>
      <c r="C17" s="0" t="n">
        <f aca="false">MATCH(A17,Sheet1!A:A,0)</f>
        <v>18</v>
      </c>
    </row>
    <row r="18" customFormat="false" ht="13.5" hidden="false" customHeight="false" outlineLevel="0" collapsed="false">
      <c r="A18" s="1" t="s">
        <v>37</v>
      </c>
      <c r="B18" s="1" t="n">
        <v>20</v>
      </c>
      <c r="C18" s="0" t="n">
        <f aca="false">MATCH(A18,Sheet1!A:A,0)</f>
        <v>19</v>
      </c>
    </row>
    <row r="19" customFormat="false" ht="13.5" hidden="false" customHeight="false" outlineLevel="0" collapsed="false">
      <c r="A19" s="1" t="s">
        <v>39</v>
      </c>
      <c r="B19" s="1" t="n">
        <v>28</v>
      </c>
      <c r="C19" s="0" t="n">
        <f aca="false">MATCH(A19,Sheet1!A:A,0)</f>
        <v>20</v>
      </c>
    </row>
    <row r="20" customFormat="false" ht="13.5" hidden="false" customHeight="false" outlineLevel="0" collapsed="false">
      <c r="A20" s="1" t="s">
        <v>41</v>
      </c>
      <c r="B20" s="1" t="n">
        <v>163</v>
      </c>
      <c r="C20" s="0" t="n">
        <f aca="false">MATCH(A20,Sheet1!A:A,0)</f>
        <v>21</v>
      </c>
    </row>
    <row r="21" customFormat="false" ht="13.5" hidden="false" customHeight="false" outlineLevel="0" collapsed="false">
      <c r="A21" s="1" t="s">
        <v>43</v>
      </c>
      <c r="B21" s="1" t="n">
        <v>17</v>
      </c>
      <c r="C21" s="0" t="n">
        <f aca="false">MATCH(A21,Sheet1!A:A,0)</f>
        <v>22</v>
      </c>
    </row>
    <row r="22" customFormat="false" ht="13.5" hidden="false" customHeight="false" outlineLevel="0" collapsed="false">
      <c r="A22" s="1" t="s">
        <v>45</v>
      </c>
      <c r="B22" s="1" t="n">
        <v>68</v>
      </c>
      <c r="C22" s="0" t="n">
        <f aca="false">MATCH(A22,Sheet1!A:A,0)</f>
        <v>23</v>
      </c>
    </row>
    <row r="23" customFormat="false" ht="13.5" hidden="false" customHeight="false" outlineLevel="0" collapsed="false">
      <c r="A23" s="1" t="s">
        <v>47</v>
      </c>
      <c r="B23" s="1" t="n">
        <v>7</v>
      </c>
      <c r="C23" s="0" t="n">
        <f aca="false">MATCH(A23,Sheet1!A:A,0)</f>
        <v>24</v>
      </c>
    </row>
    <row r="24" customFormat="false" ht="13.5" hidden="false" customHeight="false" outlineLevel="0" collapsed="false">
      <c r="A24" s="1" t="s">
        <v>49</v>
      </c>
      <c r="B24" s="1" t="n">
        <v>67</v>
      </c>
      <c r="C24" s="0" t="n">
        <f aca="false">MATCH(A24,Sheet1!A:A,0)</f>
        <v>25</v>
      </c>
    </row>
    <row r="25" customFormat="false" ht="13.5" hidden="false" customHeight="false" outlineLevel="0" collapsed="false">
      <c r="A25" s="1" t="s">
        <v>51</v>
      </c>
      <c r="B25" s="1" t="n">
        <v>16</v>
      </c>
      <c r="C25" s="0" t="n">
        <f aca="false">MATCH(A25,Sheet1!A:A,0)</f>
        <v>26</v>
      </c>
    </row>
    <row r="26" customFormat="false" ht="13.5" hidden="false" customHeight="false" outlineLevel="0" collapsed="false">
      <c r="A26" s="1" t="s">
        <v>53</v>
      </c>
      <c r="B26" s="1" t="n">
        <v>12</v>
      </c>
      <c r="C26" s="0" t="n">
        <f aca="false">MATCH(A26,Sheet1!A:A,0)</f>
        <v>27</v>
      </c>
    </row>
    <row r="27" customFormat="false" ht="13.5" hidden="false" customHeight="false" outlineLevel="0" collapsed="false">
      <c r="A27" s="1" t="s">
        <v>55</v>
      </c>
      <c r="B27" s="1" t="n">
        <v>13</v>
      </c>
      <c r="C27" s="0" t="n">
        <f aca="false">MATCH(A27,Sheet1!A:A,0)</f>
        <v>28</v>
      </c>
    </row>
    <row r="28" customFormat="false" ht="13.5" hidden="false" customHeight="false" outlineLevel="0" collapsed="false">
      <c r="A28" s="1" t="s">
        <v>57</v>
      </c>
      <c r="B28" s="1" t="n">
        <v>19</v>
      </c>
      <c r="C28" s="0" t="n">
        <f aca="false">MATCH(A28,Sheet1!A:A,0)</f>
        <v>29</v>
      </c>
    </row>
    <row r="29" customFormat="false" ht="13.5" hidden="false" customHeight="false" outlineLevel="0" collapsed="false">
      <c r="A29" s="1" t="s">
        <v>59</v>
      </c>
      <c r="B29" s="1" t="n">
        <v>27</v>
      </c>
      <c r="C29" s="0" t="n">
        <f aca="false">MATCH(A29,Sheet1!A:A,0)</f>
        <v>30</v>
      </c>
    </row>
    <row r="30" customFormat="false" ht="13.5" hidden="false" customHeight="false" outlineLevel="0" collapsed="false">
      <c r="A30" s="1" t="s">
        <v>61</v>
      </c>
      <c r="B30" s="1" t="n">
        <v>21</v>
      </c>
      <c r="C30" s="0" t="n">
        <f aca="false">MATCH(A30,Sheet1!A:A,0)</f>
        <v>31</v>
      </c>
    </row>
    <row r="31" customFormat="false" ht="13.5" hidden="false" customHeight="false" outlineLevel="0" collapsed="false">
      <c r="A31" s="1" t="s">
        <v>63</v>
      </c>
      <c r="B31" s="1" t="n">
        <v>13</v>
      </c>
      <c r="C31" s="0" t="n">
        <f aca="false">MATCH(A31,Sheet1!A:A,0)</f>
        <v>32</v>
      </c>
    </row>
    <row r="32" customFormat="false" ht="13.5" hidden="false" customHeight="false" outlineLevel="0" collapsed="false">
      <c r="A32" s="1" t="s">
        <v>65</v>
      </c>
      <c r="B32" s="1" t="n">
        <v>215</v>
      </c>
      <c r="C32" s="0" t="n">
        <f aca="false">MATCH(A32,Sheet1!A:A,0)</f>
        <v>33</v>
      </c>
    </row>
    <row r="33" customFormat="false" ht="13.5" hidden="false" customHeight="false" outlineLevel="0" collapsed="false">
      <c r="A33" s="1" t="s">
        <v>67</v>
      </c>
      <c r="B33" s="1" t="n">
        <v>316</v>
      </c>
      <c r="C33" s="0" t="n">
        <f aca="false">MATCH(A33,Sheet1!A:A,0)</f>
        <v>34</v>
      </c>
    </row>
    <row r="34" customFormat="false" ht="13.5" hidden="false" customHeight="false" outlineLevel="0" collapsed="false">
      <c r="A34" s="1" t="s">
        <v>69</v>
      </c>
      <c r="B34" s="1" t="n">
        <v>4</v>
      </c>
      <c r="C34" s="0" t="n">
        <f aca="false">MATCH(A34,Sheet1!A:A,0)</f>
        <v>35</v>
      </c>
    </row>
    <row r="35" customFormat="false" ht="13.5" hidden="false" customHeight="false" outlineLevel="0" collapsed="false">
      <c r="A35" s="1" t="s">
        <v>71</v>
      </c>
      <c r="B35" s="1" t="n">
        <v>50</v>
      </c>
      <c r="C35" s="0" t="n">
        <f aca="false">MATCH(A35,Sheet1!A:A,0)</f>
        <v>36</v>
      </c>
    </row>
    <row r="36" customFormat="false" ht="13.5" hidden="false" customHeight="false" outlineLevel="0" collapsed="false">
      <c r="A36" s="1" t="s">
        <v>73</v>
      </c>
      <c r="B36" s="1" t="n">
        <v>50</v>
      </c>
      <c r="C36" s="0" t="n">
        <f aca="false">MATCH(A36,Sheet1!A:A,0)</f>
        <v>37</v>
      </c>
    </row>
    <row r="37" customFormat="false" ht="13.5" hidden="false" customHeight="false" outlineLevel="0" collapsed="false">
      <c r="A37" s="1" t="s">
        <v>75</v>
      </c>
      <c r="B37" s="1" t="n">
        <v>41</v>
      </c>
      <c r="C37" s="0" t="n">
        <f aca="false">MATCH(A37,Sheet1!A:A,0)</f>
        <v>38</v>
      </c>
    </row>
    <row r="38" customFormat="false" ht="13.5" hidden="false" customHeight="false" outlineLevel="0" collapsed="false">
      <c r="A38" s="1" t="s">
        <v>77</v>
      </c>
      <c r="B38" s="1" t="n">
        <v>7</v>
      </c>
      <c r="C38" s="0" t="n">
        <f aca="false">MATCH(A38,Sheet1!A:A,0)</f>
        <v>39</v>
      </c>
    </row>
    <row r="39" customFormat="false" ht="13.5" hidden="false" customHeight="false" outlineLevel="0" collapsed="false">
      <c r="A39" s="1" t="s">
        <v>79</v>
      </c>
      <c r="B39" s="1" t="n">
        <v>124</v>
      </c>
      <c r="C39" s="0" t="n">
        <f aca="false">MATCH(A39,Sheet1!A:A,0)</f>
        <v>40</v>
      </c>
    </row>
    <row r="40" customFormat="false" ht="13.5" hidden="false" customHeight="false" outlineLevel="0" collapsed="false">
      <c r="A40" s="1" t="s">
        <v>81</v>
      </c>
      <c r="B40" s="1" t="n">
        <v>190</v>
      </c>
      <c r="C40" s="0" t="n">
        <f aca="false">MATCH(A40,Sheet1!A:A,0)</f>
        <v>41</v>
      </c>
    </row>
    <row r="41" customFormat="false" ht="13.5" hidden="false" customHeight="false" outlineLevel="0" collapsed="false">
      <c r="A41" s="1" t="s">
        <v>83</v>
      </c>
      <c r="B41" s="1" t="n">
        <v>16</v>
      </c>
      <c r="C41" s="0" t="n">
        <f aca="false">MATCH(A41,Sheet1!A:A,0)</f>
        <v>42</v>
      </c>
    </row>
    <row r="42" customFormat="false" ht="13.5" hidden="false" customHeight="false" outlineLevel="0" collapsed="false">
      <c r="A42" s="1" t="s">
        <v>85</v>
      </c>
      <c r="B42" s="1" t="n">
        <v>20</v>
      </c>
      <c r="C42" s="0" t="n">
        <f aca="false">MATCH(A42,Sheet1!A:A,0)</f>
        <v>43</v>
      </c>
    </row>
    <row r="43" customFormat="false" ht="13.5" hidden="false" customHeight="false" outlineLevel="0" collapsed="false">
      <c r="A43" s="1" t="s">
        <v>87</v>
      </c>
      <c r="B43" s="1" t="n">
        <v>16</v>
      </c>
      <c r="C43" s="0" t="n">
        <f aca="false">MATCH(A43,Sheet1!A:A,0)</f>
        <v>44</v>
      </c>
    </row>
    <row r="44" customFormat="false" ht="13.5" hidden="false" customHeight="false" outlineLevel="0" collapsed="false">
      <c r="A44" s="1" t="s">
        <v>89</v>
      </c>
      <c r="B44" s="1" t="n">
        <v>47</v>
      </c>
      <c r="C44" s="0" t="n">
        <f aca="false">MATCH(A44,Sheet1!A:A,0)</f>
        <v>45</v>
      </c>
    </row>
    <row r="45" customFormat="false" ht="13.5" hidden="false" customHeight="false" outlineLevel="0" collapsed="false">
      <c r="A45" s="1" t="s">
        <v>91</v>
      </c>
      <c r="B45" s="1" t="n">
        <v>127</v>
      </c>
      <c r="C45" s="0" t="n">
        <f aca="false">MATCH(A45,Sheet1!A:A,0)</f>
        <v>46</v>
      </c>
    </row>
    <row r="46" customFormat="false" ht="13.5" hidden="false" customHeight="false" outlineLevel="0" collapsed="false">
      <c r="A46" s="1" t="s">
        <v>93</v>
      </c>
      <c r="B46" s="1" t="n">
        <v>17</v>
      </c>
      <c r="C46" s="0" t="n">
        <f aca="false">MATCH(A46,Sheet1!A:A,0)</f>
        <v>47</v>
      </c>
    </row>
    <row r="47" customFormat="false" ht="13.5" hidden="false" customHeight="false" outlineLevel="0" collapsed="false">
      <c r="A47" s="1" t="s">
        <v>95</v>
      </c>
      <c r="B47" s="1" t="n">
        <v>20</v>
      </c>
      <c r="C47" s="0" t="n">
        <f aca="false">MATCH(A47,Sheet1!A:A,0)</f>
        <v>48</v>
      </c>
    </row>
    <row r="48" customFormat="false" ht="13.5" hidden="false" customHeight="false" outlineLevel="0" collapsed="false">
      <c r="A48" s="1" t="s">
        <v>97</v>
      </c>
      <c r="B48" s="1" t="n">
        <v>1</v>
      </c>
      <c r="C48" s="0" t="n">
        <f aca="false">MATCH(A48,Sheet1!A:A,0)</f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8T16:21:30Z</dcterms:created>
  <dc:creator>YHQ</dc:creator>
  <dc:description/>
  <dc:language>en-US</dc:language>
  <cp:lastModifiedBy>zsliu</cp:lastModifiedBy>
  <dcterms:modified xsi:type="dcterms:W3CDTF">2013-05-19T07:41:30Z</dcterms:modified>
  <cp:revision>0</cp:revision>
  <dc:subject/>
  <dc:title/>
</cp:coreProperties>
</file>